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3920" tabRatio="500"/>
  </bookViews>
  <sheets>
    <sheet name="Figure 1a" sheetId="2" r:id="rId1"/>
    <sheet name="Figure 1b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" i="3" l="1"/>
  <c r="F27" i="3"/>
  <c r="G26" i="3"/>
  <c r="F26" i="3"/>
  <c r="G25" i="3"/>
  <c r="F25" i="3"/>
  <c r="G24" i="3"/>
  <c r="F24" i="3"/>
  <c r="G23" i="3"/>
  <c r="F23" i="3"/>
  <c r="G22" i="3"/>
  <c r="F22" i="3"/>
  <c r="G18" i="3"/>
  <c r="F18" i="3"/>
  <c r="G17" i="3"/>
  <c r="F17" i="3"/>
  <c r="G16" i="3"/>
  <c r="F16" i="3"/>
  <c r="G15" i="3"/>
  <c r="F15" i="3"/>
  <c r="G14" i="3"/>
  <c r="F14" i="3"/>
  <c r="G13" i="3"/>
  <c r="F13" i="3"/>
  <c r="G9" i="3"/>
  <c r="F9" i="3"/>
  <c r="G8" i="3"/>
  <c r="F8" i="3"/>
  <c r="G7" i="3"/>
  <c r="F7" i="3"/>
  <c r="G6" i="3"/>
  <c r="F6" i="3"/>
  <c r="G5" i="3"/>
  <c r="F5" i="3"/>
  <c r="G4" i="3"/>
  <c r="F4" i="3"/>
  <c r="H18" i="2"/>
  <c r="G18" i="2"/>
  <c r="H17" i="2"/>
  <c r="G17" i="2"/>
  <c r="H16" i="2"/>
  <c r="G16" i="2"/>
  <c r="H15" i="2"/>
  <c r="G15" i="2"/>
  <c r="H14" i="2"/>
  <c r="G14" i="2"/>
  <c r="H13" i="2"/>
  <c r="G13" i="2"/>
  <c r="H27" i="2"/>
  <c r="G27" i="2"/>
  <c r="H26" i="2"/>
  <c r="G26" i="2"/>
  <c r="H25" i="2"/>
  <c r="G25" i="2"/>
  <c r="H24" i="2"/>
  <c r="G24" i="2"/>
  <c r="H23" i="2"/>
  <c r="G23" i="2"/>
  <c r="H22" i="2"/>
  <c r="G22" i="2"/>
  <c r="H9" i="2"/>
  <c r="G9" i="2"/>
  <c r="H8" i="2"/>
  <c r="G8" i="2"/>
  <c r="H7" i="2"/>
  <c r="G7" i="2"/>
  <c r="H6" i="2"/>
  <c r="G6" i="2"/>
  <c r="H5" i="2"/>
  <c r="G5" i="2"/>
  <c r="H4" i="2"/>
  <c r="G4" i="2"/>
</calcChain>
</file>

<file path=xl/sharedStrings.xml><?xml version="1.0" encoding="utf-8"?>
<sst xmlns="http://schemas.openxmlformats.org/spreadsheetml/2006/main" count="26" uniqueCount="9">
  <si>
    <t>average</t>
  </si>
  <si>
    <t>SEM</t>
  </si>
  <si>
    <t>Time (min)</t>
  </si>
  <si>
    <t>gln - gln</t>
  </si>
  <si>
    <t>gln - gln TBOA</t>
  </si>
  <si>
    <t>asp - asp</t>
  </si>
  <si>
    <t>ASCT2-wt</t>
  </si>
  <si>
    <t>ASCT2-C467R</t>
  </si>
  <si>
    <t>asp - asp TB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</cellXfs>
  <cellStyles count="53">
    <cellStyle name="Гиперссылка" xfId="1" builtinId="8" hidden="1"/>
    <cellStyle name="Гиперссылка" xfId="3" builtinId="8" hidden="1"/>
    <cellStyle name="Гиперссылка" xfId="5" builtinId="8" hidden="1"/>
    <cellStyle name="Гиперссылка" xfId="7" builtinId="8" hidden="1"/>
    <cellStyle name="Гиперссылка" xfId="9" builtinId="8" hidden="1"/>
    <cellStyle name="Гиперссылка" xfId="11" builtinId="8" hidden="1"/>
    <cellStyle name="Гиперссылка" xfId="13" builtinId="8" hidden="1"/>
    <cellStyle name="Гиперссылка" xfId="15" builtinId="8" hidden="1"/>
    <cellStyle name="Гиперссылка" xfId="17" builtinId="8" hidden="1"/>
    <cellStyle name="Гиперссылка" xfId="19" builtinId="8" hidden="1"/>
    <cellStyle name="Гиперссылка" xfId="21" builtinId="8" hidden="1"/>
    <cellStyle name="Гиперссылка" xfId="23" builtinId="8" hidden="1"/>
    <cellStyle name="Гиперссылка" xfId="25" builtinId="8" hidden="1"/>
    <cellStyle name="Гиперссылка" xfId="27" builtinId="8" hidden="1"/>
    <cellStyle name="Гиперссылка" xfId="29" builtinId="8" hidden="1"/>
    <cellStyle name="Гиперссылка" xfId="31" builtinId="8" hidden="1"/>
    <cellStyle name="Гиперссылка" xfId="33" builtinId="8" hidden="1"/>
    <cellStyle name="Гиперссылка" xfId="35" builtinId="8" hidden="1"/>
    <cellStyle name="Гиперссылка" xfId="37" builtinId="8" hidden="1"/>
    <cellStyle name="Гиперссылка" xfId="39" builtinId="8" hidden="1"/>
    <cellStyle name="Гиперссылка" xfId="41" builtinId="8" hidden="1"/>
    <cellStyle name="Гиперссылка" xfId="43" builtinId="8" hidden="1"/>
    <cellStyle name="Гиперссылка" xfId="45" builtinId="8" hidden="1"/>
    <cellStyle name="Гиперссылка" xfId="47" builtinId="8" hidden="1"/>
    <cellStyle name="Гиперссылка" xfId="49" builtinId="8" hidden="1"/>
    <cellStyle name="Гиперссылка" xfId="51" builtinId="8" hidden="1"/>
    <cellStyle name="Обычный" xfId="0" builtinId="0"/>
    <cellStyle name="Просмотренная гиперссылка" xfId="2" builtinId="9" hidden="1"/>
    <cellStyle name="Просмотренная гиперссылка" xfId="4" builtinId="9" hidden="1"/>
    <cellStyle name="Просмотренная гиперссылка" xfId="6" builtinId="9" hidden="1"/>
    <cellStyle name="Просмотренная гиперссылка" xfId="8" builtinId="9" hidden="1"/>
    <cellStyle name="Просмотренная гиперссылка" xfId="10" builtinId="9" hidden="1"/>
    <cellStyle name="Просмотренная гиперссылка" xfId="12" builtinId="9" hidden="1"/>
    <cellStyle name="Просмотренная гиперссылка" xfId="14" builtinId="9" hidden="1"/>
    <cellStyle name="Просмотренная гиперссылка" xfId="16" builtinId="9" hidden="1"/>
    <cellStyle name="Просмотренная гиперссылка" xfId="18" builtinId="9" hidden="1"/>
    <cellStyle name="Просмотренная гиперссылка" xfId="20" builtinId="9" hidden="1"/>
    <cellStyle name="Просмотренная гиперссылка" xfId="22" builtinId="9" hidden="1"/>
    <cellStyle name="Просмотренная гиперссылка" xfId="24" builtinId="9" hidden="1"/>
    <cellStyle name="Просмотренная гиперссылка" xfId="26" builtinId="9" hidden="1"/>
    <cellStyle name="Просмотренная гиперссылка" xfId="28" builtinId="9" hidden="1"/>
    <cellStyle name="Просмотренная гиперссылка" xfId="30" builtinId="9" hidden="1"/>
    <cellStyle name="Просмотренная гиперссылка" xfId="32" builtinId="9" hidden="1"/>
    <cellStyle name="Просмотренная гиперссылка" xfId="34" builtinId="9" hidden="1"/>
    <cellStyle name="Просмотренная гиперссылка" xfId="36" builtinId="9" hidden="1"/>
    <cellStyle name="Просмотренная гиперссылка" xfId="38" builtinId="9" hidden="1"/>
    <cellStyle name="Просмотренная гиперссылка" xfId="40" builtinId="9" hidden="1"/>
    <cellStyle name="Просмотренная гиперссылка" xfId="42" builtinId="9" hidden="1"/>
    <cellStyle name="Просмотренная гиперссылка" xfId="44" builtinId="9" hidden="1"/>
    <cellStyle name="Просмотренная гиперссылка" xfId="46" builtinId="9" hidden="1"/>
    <cellStyle name="Просмотренная гиперссылка" xfId="48" builtinId="9" hidden="1"/>
    <cellStyle name="Просмотренная гиперссылка" xfId="50" builtinId="9" hidden="1"/>
    <cellStyle name="Просмотренная гиперссылка" xfId="5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E28" sqref="E28"/>
    </sheetView>
  </sheetViews>
  <sheetFormatPr baseColWidth="10" defaultRowHeight="15" x14ac:dyDescent="0"/>
  <sheetData>
    <row r="1" spans="1:9">
      <c r="A1" s="3" t="s">
        <v>6</v>
      </c>
    </row>
    <row r="2" spans="1:9">
      <c r="A2" s="2"/>
    </row>
    <row r="3" spans="1:9">
      <c r="A3" s="1" t="s">
        <v>3</v>
      </c>
      <c r="B3" s="1"/>
      <c r="C3" s="1"/>
      <c r="D3" s="1"/>
      <c r="E3" s="1"/>
      <c r="F3" s="1"/>
      <c r="G3" s="1" t="s">
        <v>0</v>
      </c>
      <c r="H3" s="1" t="s">
        <v>1</v>
      </c>
      <c r="I3" s="1" t="s">
        <v>2</v>
      </c>
    </row>
    <row r="4" spans="1:9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f>AVERAGE(A4:F4)</f>
        <v>0</v>
      </c>
      <c r="H4">
        <f>STDEV(A4:F4)/(6)^0.5</f>
        <v>0</v>
      </c>
      <c r="I4">
        <v>0</v>
      </c>
    </row>
    <row r="5" spans="1:9">
      <c r="A5">
        <v>119.66980747509719</v>
      </c>
      <c r="B5">
        <v>126.41578730687792</v>
      </c>
      <c r="C5">
        <v>143.77839339045494</v>
      </c>
      <c r="D5">
        <v>128.92837424004878</v>
      </c>
      <c r="E5">
        <v>162.31780321460511</v>
      </c>
      <c r="F5">
        <v>114.44694522582493</v>
      </c>
      <c r="G5">
        <f t="shared" ref="G5:G9" si="0">AVERAGE(A5:F5)</f>
        <v>132.59285180881815</v>
      </c>
      <c r="H5">
        <f t="shared" ref="H5:H9" si="1">STDEV(A5:F5)/(6)^0.5</f>
        <v>7.2031303353335714</v>
      </c>
      <c r="I5">
        <v>5</v>
      </c>
    </row>
    <row r="6" spans="1:9">
      <c r="A6">
        <v>158.67357004534341</v>
      </c>
      <c r="B6">
        <v>184.24004333052869</v>
      </c>
      <c r="C6">
        <v>154.46209983173006</v>
      </c>
      <c r="D6">
        <v>158.03466711652348</v>
      </c>
      <c r="E6">
        <v>185.83408982667231</v>
      </c>
      <c r="F6">
        <v>166.28178989513316</v>
      </c>
      <c r="G6">
        <f t="shared" si="0"/>
        <v>167.92104334098852</v>
      </c>
      <c r="H6">
        <f t="shared" si="1"/>
        <v>5.6399571644572415</v>
      </c>
      <c r="I6">
        <v>10</v>
      </c>
    </row>
    <row r="7" spans="1:9">
      <c r="A7">
        <v>190.13879027007982</v>
      </c>
      <c r="B7">
        <v>216.74126309554623</v>
      </c>
      <c r="C7">
        <v>236.5366376531878</v>
      </c>
      <c r="D7">
        <v>174.3469851022401</v>
      </c>
      <c r="E7">
        <v>204.04535555318895</v>
      </c>
      <c r="F7">
        <v>190.95679399077932</v>
      </c>
      <c r="G7">
        <f t="shared" si="0"/>
        <v>202.12763761083704</v>
      </c>
      <c r="H7">
        <f t="shared" si="1"/>
        <v>9.021270859059408</v>
      </c>
      <c r="I7">
        <v>15</v>
      </c>
    </row>
    <row r="8" spans="1:9">
      <c r="A8">
        <v>200.99137780129684</v>
      </c>
      <c r="B8">
        <v>246.81652269405424</v>
      </c>
      <c r="C8">
        <v>185.57878418984632</v>
      </c>
      <c r="D8">
        <v>195.13719429972201</v>
      </c>
      <c r="E8">
        <v>234.01476458573924</v>
      </c>
      <c r="F8">
        <v>216.12298669254491</v>
      </c>
      <c r="G8">
        <f t="shared" si="0"/>
        <v>213.11027171053391</v>
      </c>
      <c r="H8">
        <f t="shared" si="1"/>
        <v>9.678270395748422</v>
      </c>
      <c r="I8">
        <v>20</v>
      </c>
    </row>
    <row r="9" spans="1:9">
      <c r="A9">
        <v>213.99263199137891</v>
      </c>
      <c r="B9">
        <v>250.70470542667903</v>
      </c>
      <c r="C9">
        <v>231.3349496774066</v>
      </c>
      <c r="D9">
        <v>198.0449158658034</v>
      </c>
      <c r="E9">
        <v>258.28325565172776</v>
      </c>
      <c r="F9">
        <v>244.87196687424037</v>
      </c>
      <c r="G9">
        <f t="shared" si="0"/>
        <v>232.87207091453934</v>
      </c>
      <c r="H9">
        <f t="shared" si="1"/>
        <v>9.4506707891986963</v>
      </c>
      <c r="I9">
        <v>30</v>
      </c>
    </row>
    <row r="12" spans="1:9">
      <c r="A12" s="1" t="s">
        <v>4</v>
      </c>
      <c r="B12" s="1"/>
      <c r="C12" s="1"/>
      <c r="D12" s="1"/>
      <c r="E12" s="1"/>
      <c r="F12" s="1"/>
      <c r="G12" s="1" t="s">
        <v>0</v>
      </c>
      <c r="H12" s="1" t="s">
        <v>1</v>
      </c>
      <c r="I12" s="1" t="s">
        <v>2</v>
      </c>
    </row>
    <row r="13" spans="1:9">
      <c r="A13">
        <v>0</v>
      </c>
      <c r="B13">
        <v>0</v>
      </c>
      <c r="C13">
        <v>0</v>
      </c>
      <c r="D13">
        <v>0</v>
      </c>
      <c r="G13">
        <f>AVERAGE(A13:D13)</f>
        <v>0</v>
      </c>
      <c r="H13">
        <f>STDEV(A13:D13)/(4)^0.5</f>
        <v>0</v>
      </c>
      <c r="I13">
        <v>0</v>
      </c>
    </row>
    <row r="14" spans="1:9">
      <c r="A14">
        <v>14.414047711324283</v>
      </c>
      <c r="B14">
        <v>14.957015071822195</v>
      </c>
      <c r="C14">
        <v>13.874553730055331</v>
      </c>
      <c r="D14">
        <v>22.999761947322316</v>
      </c>
      <c r="G14">
        <f>AVERAGE(A14:D14)</f>
        <v>16.561344615131031</v>
      </c>
      <c r="H14">
        <f>STDEV(A14:D14)/(4)^0.5</f>
        <v>2.1574834931817111</v>
      </c>
      <c r="I14">
        <v>1</v>
      </c>
    </row>
    <row r="15" spans="1:9">
      <c r="A15">
        <v>91.743465838293744</v>
      </c>
      <c r="B15">
        <v>103.13031250356545</v>
      </c>
      <c r="C15">
        <v>137.21381506591302</v>
      </c>
      <c r="D15">
        <v>128.22967130392368</v>
      </c>
      <c r="G15">
        <f>AVERAGE(A15:D15)</f>
        <v>115.07931617792397</v>
      </c>
      <c r="H15">
        <f>STDEV(A15:D15)/(4)^0.5</f>
        <v>10.607420676291319</v>
      </c>
      <c r="I15">
        <v>6</v>
      </c>
    </row>
    <row r="16" spans="1:9">
      <c r="A16">
        <v>146.14144442452007</v>
      </c>
      <c r="B16">
        <v>173.52989834221361</v>
      </c>
      <c r="C16">
        <v>203.79030010178826</v>
      </c>
      <c r="D16">
        <v>176.74854319130779</v>
      </c>
      <c r="G16">
        <f>AVERAGE(A16:D16)</f>
        <v>175.05254651495744</v>
      </c>
      <c r="H16">
        <f>STDEV(A16:D16)/(4)^0.5</f>
        <v>11.785956217341976</v>
      </c>
      <c r="I16">
        <v>11</v>
      </c>
    </row>
    <row r="17" spans="1:9">
      <c r="A17">
        <v>177.96213697642389</v>
      </c>
      <c r="B17">
        <v>194.20944242244457</v>
      </c>
      <c r="C17">
        <v>166.51245548432254</v>
      </c>
      <c r="D17">
        <v>199.66261303003353</v>
      </c>
      <c r="G17">
        <f>AVERAGE(A17:D17)</f>
        <v>184.58666197830613</v>
      </c>
      <c r="H17">
        <f>STDEV(A17:D17)/(4)^0.5</f>
        <v>7.5853118782173068</v>
      </c>
      <c r="I17">
        <v>16</v>
      </c>
    </row>
    <row r="18" spans="1:9">
      <c r="A18">
        <v>251.39586653276521</v>
      </c>
      <c r="B18">
        <v>194.94035734252168</v>
      </c>
      <c r="C18">
        <v>188.93615657050952</v>
      </c>
      <c r="D18">
        <v>215.9955289285418</v>
      </c>
      <c r="G18">
        <f>AVERAGE(A18:D18)</f>
        <v>212.81697734358457</v>
      </c>
      <c r="H18">
        <f>STDEV(A18:D18)/(4)^0.5</f>
        <v>14.107625079803007</v>
      </c>
      <c r="I18">
        <v>21</v>
      </c>
    </row>
    <row r="21" spans="1:9">
      <c r="A21" s="1" t="s">
        <v>5</v>
      </c>
      <c r="B21" s="1"/>
      <c r="C21" s="1"/>
      <c r="D21" s="1"/>
      <c r="E21" s="1"/>
      <c r="F21" s="1"/>
      <c r="G21" s="1" t="s">
        <v>0</v>
      </c>
      <c r="H21" s="1" t="s">
        <v>1</v>
      </c>
      <c r="I21" s="1" t="s">
        <v>2</v>
      </c>
    </row>
    <row r="22" spans="1:9">
      <c r="A22">
        <v>0</v>
      </c>
      <c r="B22">
        <v>1.3413191920406629</v>
      </c>
      <c r="C22">
        <v>0</v>
      </c>
      <c r="G22">
        <f>AVERAGE(A22:C22)</f>
        <v>0.44710639734688762</v>
      </c>
      <c r="H22">
        <f>STDEV(A22:C22)/(3)^0.5</f>
        <v>0.44710639734688762</v>
      </c>
      <c r="I22">
        <v>0</v>
      </c>
    </row>
    <row r="23" spans="1:9">
      <c r="A23">
        <v>3.323289613612193</v>
      </c>
      <c r="B23">
        <v>0</v>
      </c>
      <c r="C23">
        <v>7.3101459372007405</v>
      </c>
      <c r="G23">
        <f>AVERAGE(A23:C23)</f>
        <v>3.5444785169376445</v>
      </c>
      <c r="H23">
        <f>STDEV(A23:C23)/(3)^0.5</f>
        <v>2.1131533943381759</v>
      </c>
      <c r="I23">
        <v>5</v>
      </c>
    </row>
    <row r="24" spans="1:9">
      <c r="A24">
        <v>9.5788935921763247</v>
      </c>
      <c r="B24">
        <v>4.491255875284546</v>
      </c>
      <c r="C24">
        <v>8.8766057808866137</v>
      </c>
      <c r="G24">
        <f>AVERAGE(A24:C24)</f>
        <v>7.648918416115829</v>
      </c>
      <c r="H24">
        <f>STDEV(A24:C24)/(3)^0.5</f>
        <v>1.5917942270488685</v>
      </c>
      <c r="I24">
        <v>10</v>
      </c>
    </row>
    <row r="25" spans="1:9">
      <c r="A25">
        <v>9.1879183435160634</v>
      </c>
      <c r="B25">
        <v>6.5854445493093241</v>
      </c>
      <c r="C25">
        <v>10.965218905801112</v>
      </c>
      <c r="G25">
        <f>AVERAGE(A25:C25)</f>
        <v>8.9128605995421655</v>
      </c>
      <c r="H25">
        <f>STDEV(A25:C25)/(3)^0.5</f>
        <v>1.2717898706594284</v>
      </c>
      <c r="I25">
        <v>15</v>
      </c>
    </row>
    <row r="26" spans="1:9">
      <c r="A26">
        <v>15.508684863523566</v>
      </c>
      <c r="B26">
        <v>9.3286586388376467</v>
      </c>
      <c r="C26">
        <v>12.879780936972736</v>
      </c>
      <c r="G26">
        <f>AVERAGE(A26:C26)</f>
        <v>12.572374813111317</v>
      </c>
      <c r="H26">
        <f>STDEV(A26:C26)/(3)^0.5</f>
        <v>1.7906288400253947</v>
      </c>
      <c r="I26">
        <v>20</v>
      </c>
    </row>
    <row r="27" spans="1:9">
      <c r="B27">
        <v>14.546822979486164</v>
      </c>
      <c r="C27">
        <v>8.3544524996579899</v>
      </c>
      <c r="G27">
        <f>AVERAGE(A27:C27)</f>
        <v>11.450637739572077</v>
      </c>
      <c r="H27">
        <f>STDEV(A27:C27)/(3)^0.5</f>
        <v>2.5280246623087432</v>
      </c>
      <c r="I27">
        <v>3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L16" sqref="L16"/>
    </sheetView>
  </sheetViews>
  <sheetFormatPr baseColWidth="10" defaultRowHeight="15" x14ac:dyDescent="0"/>
  <cols>
    <col min="1" max="1" width="11.6640625" customWidth="1"/>
  </cols>
  <sheetData>
    <row r="1" spans="1:8">
      <c r="A1" s="3" t="s">
        <v>7</v>
      </c>
    </row>
    <row r="3" spans="1:8">
      <c r="A3" s="1" t="s">
        <v>5</v>
      </c>
      <c r="B3" s="1"/>
      <c r="C3" s="1"/>
      <c r="D3" s="1"/>
      <c r="E3" s="1"/>
      <c r="F3" s="1" t="s">
        <v>0</v>
      </c>
      <c r="G3" s="1" t="s">
        <v>1</v>
      </c>
      <c r="H3" s="1" t="s">
        <v>2</v>
      </c>
    </row>
    <row r="4" spans="1:8">
      <c r="A4">
        <v>0</v>
      </c>
      <c r="B4">
        <v>0</v>
      </c>
      <c r="C4">
        <v>0</v>
      </c>
      <c r="D4">
        <v>0</v>
      </c>
      <c r="E4">
        <v>0</v>
      </c>
      <c r="F4">
        <f t="shared" ref="F4:F9" si="0">AVERAGE(A4:E4)</f>
        <v>0</v>
      </c>
      <c r="G4">
        <f>STDEV(A4:E4)/(5)^0.5</f>
        <v>0</v>
      </c>
      <c r="H4">
        <v>0</v>
      </c>
    </row>
    <row r="5" spans="1:8">
      <c r="A5">
        <v>8.4483893017790237</v>
      </c>
      <c r="B5">
        <v>18.811065037984385</v>
      </c>
      <c r="C5">
        <v>7.2563420173275794</v>
      </c>
      <c r="D5">
        <v>16.971038540998279</v>
      </c>
      <c r="E5">
        <v>11.067328451642869</v>
      </c>
      <c r="F5">
        <f t="shared" si="0"/>
        <v>12.510832669946428</v>
      </c>
      <c r="G5">
        <f>STDEV(A5:E5)/(5)^0.5</f>
        <v>2.2998172413229385</v>
      </c>
      <c r="H5">
        <v>5</v>
      </c>
    </row>
    <row r="6" spans="1:8">
      <c r="A6">
        <v>20.382477686110239</v>
      </c>
      <c r="B6">
        <v>31.730033138317047</v>
      </c>
      <c r="C6">
        <v>10.913308033996639</v>
      </c>
      <c r="D6">
        <v>23.515402998766014</v>
      </c>
      <c r="E6">
        <v>24.214423323728699</v>
      </c>
      <c r="F6">
        <f t="shared" si="0"/>
        <v>22.151129036183729</v>
      </c>
      <c r="G6">
        <f>STDEV(A6:E6)/(5)^0.5</f>
        <v>3.3711317019301994</v>
      </c>
      <c r="H6">
        <v>10</v>
      </c>
    </row>
    <row r="7" spans="1:8">
      <c r="A7">
        <v>34.50251295271994</v>
      </c>
      <c r="B7">
        <v>37.185678450957532</v>
      </c>
      <c r="C7">
        <v>24.360576772456884</v>
      </c>
      <c r="D7">
        <v>39.876314143185368</v>
      </c>
      <c r="E7">
        <v>38.847065638988056</v>
      </c>
      <c r="F7">
        <f t="shared" si="0"/>
        <v>34.954429591661558</v>
      </c>
      <c r="G7">
        <f>STDEV(A7:E7)/(5)^0.5</f>
        <v>2.7999105397414685</v>
      </c>
      <c r="H7">
        <v>15</v>
      </c>
    </row>
    <row r="8" spans="1:8">
      <c r="A8">
        <v>39.701521753814717</v>
      </c>
      <c r="B8">
        <v>38.058581700980007</v>
      </c>
      <c r="C8">
        <v>27.902362757104864</v>
      </c>
      <c r="D8">
        <v>43.992930495652175</v>
      </c>
      <c r="E8">
        <v>34.910364914578182</v>
      </c>
      <c r="F8">
        <f t="shared" si="0"/>
        <v>36.91315232442598</v>
      </c>
      <c r="G8">
        <f>STDEV(A8:E8)/(5)^0.5</f>
        <v>2.6871523730594866</v>
      </c>
      <c r="H8">
        <v>20</v>
      </c>
    </row>
    <row r="9" spans="1:8">
      <c r="B9">
        <v>45.696485138676685</v>
      </c>
      <c r="C9">
        <v>32.643940741972358</v>
      </c>
      <c r="D9">
        <v>53.703922916855916</v>
      </c>
      <c r="E9">
        <v>48.80023350825077</v>
      </c>
      <c r="F9">
        <f t="shared" si="0"/>
        <v>45.211145576438923</v>
      </c>
      <c r="G9">
        <f>STDEV(A9:E9)/(4)^0.5</f>
        <v>4.5016572039110789</v>
      </c>
      <c r="H9">
        <v>30</v>
      </c>
    </row>
    <row r="12" spans="1:8">
      <c r="A12" s="1" t="s">
        <v>8</v>
      </c>
      <c r="B12" s="1"/>
      <c r="C12" s="1"/>
      <c r="D12" s="1"/>
      <c r="E12" s="1"/>
      <c r="F12" s="1" t="s">
        <v>0</v>
      </c>
      <c r="G12" s="1" t="s">
        <v>1</v>
      </c>
      <c r="H12" s="1" t="s">
        <v>2</v>
      </c>
    </row>
    <row r="13" spans="1:8">
      <c r="A13" s="2">
        <v>0</v>
      </c>
      <c r="B13" s="2">
        <v>1.1329729167594671</v>
      </c>
      <c r="C13" s="2">
        <v>9.6041720523395355</v>
      </c>
      <c r="F13" s="2">
        <f>AVERAGE(A13:C13)</f>
        <v>3.579048323033001</v>
      </c>
      <c r="G13" s="2">
        <f>STDEV(A13:C13)/(3)^0.5</f>
        <v>3.0302636778899359</v>
      </c>
      <c r="H13">
        <v>0</v>
      </c>
    </row>
    <row r="14" spans="1:8">
      <c r="A14">
        <v>0.15568017608829621</v>
      </c>
      <c r="B14">
        <v>0</v>
      </c>
      <c r="C14">
        <v>0</v>
      </c>
      <c r="F14">
        <f>AVERAGE(A14:C14)</f>
        <v>5.1893392029432071E-2</v>
      </c>
      <c r="G14">
        <f>STDEV(A14:C14)/(3)^0.5</f>
        <v>5.1893392029432071E-2</v>
      </c>
      <c r="H14">
        <v>5</v>
      </c>
    </row>
    <row r="15" spans="1:8">
      <c r="A15">
        <v>2.5935964225837935</v>
      </c>
      <c r="B15">
        <v>11.03157840002638</v>
      </c>
      <c r="C15">
        <v>1.6948538915893323</v>
      </c>
      <c r="F15">
        <f>AVERAGE(A15:C15)</f>
        <v>5.1066762380665018</v>
      </c>
      <c r="G15">
        <f>STDEV(A15:C15)/(3)^0.5</f>
        <v>2.9737901604883628</v>
      </c>
      <c r="H15">
        <v>10</v>
      </c>
    </row>
    <row r="16" spans="1:8">
      <c r="A16">
        <v>0.48812330061041109</v>
      </c>
      <c r="B16">
        <v>17.531265133014895</v>
      </c>
      <c r="C16">
        <v>10.451598998134202</v>
      </c>
      <c r="F16">
        <f>AVERAGE(A16:C16)</f>
        <v>9.4903291439198352</v>
      </c>
      <c r="G16">
        <f>STDEV(A16:C16)/(3)^0.5</f>
        <v>4.9433524616171791</v>
      </c>
      <c r="H16">
        <v>15</v>
      </c>
    </row>
    <row r="17" spans="1:8">
      <c r="A17">
        <v>7.0261714162119624</v>
      </c>
      <c r="B17">
        <v>20.274252194643072</v>
      </c>
      <c r="C17">
        <v>12.570166362620867</v>
      </c>
      <c r="F17">
        <f>AVERAGE(A17:C17)</f>
        <v>13.2901966578253</v>
      </c>
      <c r="G17">
        <f>STDEV(A17:C17)/(3)^0.5</f>
        <v>3.841299424130161</v>
      </c>
      <c r="H17">
        <v>20</v>
      </c>
    </row>
    <row r="18" spans="1:8">
      <c r="A18">
        <v>10.018159536910982</v>
      </c>
      <c r="B18">
        <v>18.246826975178767</v>
      </c>
      <c r="C18">
        <v>20.267627786922411</v>
      </c>
      <c r="F18">
        <f>AVERAGE(A18:C18)</f>
        <v>16.17753809967072</v>
      </c>
      <c r="G18">
        <f>STDEV(A18:C18)/(3)^0.5</f>
        <v>3.1344519558036588</v>
      </c>
      <c r="H18">
        <v>30</v>
      </c>
    </row>
    <row r="21" spans="1:8">
      <c r="A21" s="1" t="s">
        <v>3</v>
      </c>
      <c r="B21" s="1"/>
      <c r="C21" s="1"/>
      <c r="D21" s="1"/>
      <c r="E21" s="1"/>
      <c r="F21" s="1" t="s">
        <v>0</v>
      </c>
      <c r="G21" s="1" t="s">
        <v>1</v>
      </c>
      <c r="H21" s="1" t="s">
        <v>2</v>
      </c>
    </row>
    <row r="22" spans="1:8">
      <c r="A22">
        <v>7.252068148066078</v>
      </c>
      <c r="B22">
        <v>4.6441096242076796</v>
      </c>
      <c r="C22">
        <v>4.4672147297507596</v>
      </c>
      <c r="F22">
        <f>AVERAGE(A22:C22)</f>
        <v>5.4544641673415057</v>
      </c>
      <c r="G22">
        <f>STDEV(A22:C22)/(3)^0.5</f>
        <v>0.90025144720032757</v>
      </c>
      <c r="H22">
        <v>0</v>
      </c>
    </row>
    <row r="23" spans="1:8">
      <c r="A23">
        <v>0</v>
      </c>
      <c r="B23">
        <v>1.9027949154739794</v>
      </c>
      <c r="C23">
        <v>3.995070083516941</v>
      </c>
      <c r="F23">
        <f>AVERAGE(A23:C23)</f>
        <v>1.9659549996636401</v>
      </c>
      <c r="G23">
        <f>STDEV(A23:C23)/(3)^0.5</f>
        <v>1.1537096891085945</v>
      </c>
      <c r="H23">
        <v>5</v>
      </c>
    </row>
    <row r="24" spans="1:8">
      <c r="A24">
        <v>13.386336318422719</v>
      </c>
      <c r="B24">
        <v>8.8367085905062801</v>
      </c>
      <c r="C24">
        <v>8.1717342617391946</v>
      </c>
      <c r="F24">
        <f>AVERAGE(A24:C24)</f>
        <v>10.131593056889399</v>
      </c>
      <c r="G24">
        <f>STDEV(A24:C24)/(3)^0.5</f>
        <v>1.638654223069673</v>
      </c>
      <c r="H24">
        <v>10</v>
      </c>
    </row>
    <row r="25" spans="1:8">
      <c r="A25">
        <v>12.895594864794186</v>
      </c>
      <c r="B25">
        <v>17.221906523103478</v>
      </c>
      <c r="C25">
        <v>0</v>
      </c>
      <c r="F25">
        <f>AVERAGE(A25:C25)</f>
        <v>10.039167129299221</v>
      </c>
      <c r="G25">
        <f>STDEV(A25:C25)/(3)^0.5</f>
        <v>5.1726170239285789</v>
      </c>
      <c r="H25">
        <v>15</v>
      </c>
    </row>
    <row r="26" spans="1:8">
      <c r="A26">
        <v>10.905365636189588</v>
      </c>
      <c r="B26">
        <v>5.8696385528180421</v>
      </c>
      <c r="C26">
        <v>10.931964501259989</v>
      </c>
      <c r="F26">
        <f>AVERAGE(A26:C26)</f>
        <v>9.2356562300892069</v>
      </c>
      <c r="G26">
        <f>STDEV(A26:C26)/(3)^0.5</f>
        <v>1.6830263542878372</v>
      </c>
      <c r="H26">
        <v>20</v>
      </c>
    </row>
    <row r="27" spans="1:8">
      <c r="A27">
        <v>10.878102222099114</v>
      </c>
      <c r="B27">
        <v>0</v>
      </c>
      <c r="C27">
        <v>9.043385916324711</v>
      </c>
      <c r="F27">
        <f>AVERAGE(A27:C27)</f>
        <v>6.6404960461412754</v>
      </c>
      <c r="G27">
        <f>STDEV(A27:C27)/(3)^0.5</f>
        <v>3.3622257897996706</v>
      </c>
      <c r="H27">
        <v>3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Figure 1a</vt:lpstr>
      <vt:lpstr>Figure 1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исочка</dc:creator>
  <cp:lastModifiedBy>Alisa  Garaeva</cp:lastModifiedBy>
  <dcterms:created xsi:type="dcterms:W3CDTF">2018-09-03T10:00:04Z</dcterms:created>
  <dcterms:modified xsi:type="dcterms:W3CDTF">2019-05-03T12:24:57Z</dcterms:modified>
</cp:coreProperties>
</file>